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asteurkh-my.sharepoint.com/personal/sdynang_pasteur-kh_org/Documents/PhD work/Manuscripts/Virus/uploaded on Biorxiv/"/>
    </mc:Choice>
  </mc:AlternateContent>
  <xr:revisionPtr revIDLastSave="6" documentId="8_{01982550-5EB9-4407-83BD-C7038D3A79D1}" xr6:coauthVersionLast="47" xr6:coauthVersionMax="47" xr10:uidLastSave="{07C1529C-EDB1-4816-97AB-3C8AAAAD5BA7}"/>
  <bookViews>
    <workbookView xWindow="28680" yWindow="1785" windowWidth="29040" windowHeight="15720" xr2:uid="{3D9EB5D0-2037-4BCC-864C-E47DB4B28F86}"/>
  </bookViews>
  <sheets>
    <sheet name="Sheet1" sheetId="1" r:id="rId1"/>
  </sheets>
  <definedNames>
    <definedName name="_xlnm._FilterDatabase" localSheetId="0" hidden="1">Sheet1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E98" i="1"/>
  <c r="E3" i="1"/>
  <c r="E80" i="1"/>
  <c r="E124" i="1"/>
  <c r="E86" i="1"/>
  <c r="E60" i="1"/>
  <c r="E56" i="1"/>
  <c r="E121" i="1"/>
  <c r="E107" i="1"/>
  <c r="E81" i="1"/>
  <c r="E54" i="1"/>
  <c r="E4" i="1"/>
  <c r="E51" i="1"/>
  <c r="E5" i="1"/>
  <c r="E6" i="1"/>
  <c r="E7" i="1"/>
  <c r="E8" i="1"/>
  <c r="E69" i="1"/>
  <c r="E9" i="1"/>
  <c r="E42" i="1"/>
  <c r="E78" i="1"/>
  <c r="E10" i="1"/>
  <c r="E90" i="1"/>
  <c r="E99" i="1"/>
  <c r="E71" i="1"/>
  <c r="E123" i="1"/>
  <c r="E88" i="1"/>
  <c r="E96" i="1"/>
  <c r="E58" i="1"/>
  <c r="E122" i="1"/>
  <c r="E92" i="1"/>
  <c r="E65" i="1"/>
  <c r="E11" i="1"/>
  <c r="E12" i="1"/>
  <c r="E63" i="1"/>
  <c r="E89" i="1"/>
  <c r="E13" i="1"/>
  <c r="E66" i="1"/>
  <c r="E53" i="1"/>
  <c r="E84" i="1"/>
  <c r="E118" i="1"/>
  <c r="E14" i="1"/>
  <c r="E74" i="1"/>
  <c r="E67" i="1"/>
  <c r="E102" i="1"/>
  <c r="E68" i="1"/>
  <c r="E83" i="1"/>
  <c r="E76" i="1"/>
  <c r="E100" i="1"/>
  <c r="E44" i="1"/>
  <c r="E46" i="1"/>
  <c r="E79" i="1"/>
  <c r="E116" i="1"/>
  <c r="E95" i="1"/>
  <c r="E43" i="1"/>
  <c r="E15" i="1"/>
  <c r="E119" i="1"/>
  <c r="E113" i="1"/>
  <c r="E50" i="1"/>
  <c r="E127" i="1"/>
  <c r="E16" i="1"/>
  <c r="E75" i="1"/>
  <c r="E17" i="1"/>
  <c r="E105" i="1"/>
  <c r="E18" i="1"/>
  <c r="E91" i="1"/>
  <c r="E94" i="1"/>
  <c r="E19" i="1"/>
  <c r="E108" i="1"/>
  <c r="E20" i="1"/>
  <c r="E21" i="1"/>
  <c r="E55" i="1"/>
  <c r="E72" i="1"/>
  <c r="E97" i="1"/>
  <c r="E52" i="1"/>
  <c r="E87" i="1"/>
  <c r="E59" i="1"/>
  <c r="E47" i="1"/>
  <c r="E22" i="1"/>
  <c r="E104" i="1"/>
  <c r="E57" i="1"/>
  <c r="E62" i="1"/>
  <c r="E115" i="1"/>
  <c r="E70" i="1"/>
  <c r="E23" i="1"/>
  <c r="E24" i="1"/>
  <c r="E25" i="1"/>
  <c r="E26" i="1"/>
  <c r="E27" i="1"/>
  <c r="E82" i="1"/>
  <c r="E61" i="1"/>
  <c r="E28" i="1"/>
  <c r="E29" i="1"/>
  <c r="E117" i="1"/>
  <c r="E30" i="1"/>
  <c r="E31" i="1"/>
  <c r="E32" i="1"/>
  <c r="E33" i="1"/>
  <c r="E34" i="1"/>
  <c r="E77" i="1"/>
  <c r="E49" i="1"/>
  <c r="E35" i="1"/>
  <c r="E101" i="1"/>
  <c r="E36" i="1"/>
  <c r="E37" i="1"/>
  <c r="E109" i="1"/>
  <c r="E126" i="1"/>
  <c r="E41" i="1"/>
  <c r="E110" i="1"/>
  <c r="E48" i="1"/>
  <c r="E38" i="1"/>
  <c r="E39" i="1"/>
  <c r="E103" i="1"/>
  <c r="E85" i="1"/>
  <c r="E45" i="1"/>
  <c r="E112" i="1"/>
  <c r="E111" i="1"/>
  <c r="E120" i="1"/>
  <c r="E114" i="1"/>
  <c r="E64" i="1"/>
  <c r="E40" i="1"/>
  <c r="E125" i="1"/>
  <c r="E106" i="1"/>
  <c r="E93" i="1"/>
  <c r="E73" i="1"/>
</calcChain>
</file>

<file path=xl/sharedStrings.xml><?xml version="1.0" encoding="utf-8"?>
<sst xmlns="http://schemas.openxmlformats.org/spreadsheetml/2006/main" count="5" uniqueCount="5">
  <si>
    <t>Parasitemia</t>
  </si>
  <si>
    <t>ID</t>
  </si>
  <si>
    <t>MaRNAV-1 reads</t>
  </si>
  <si>
    <t>P. vivax reads</t>
  </si>
  <si>
    <t>Virus 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1" xfId="0" applyFill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346D6-E355-49DE-8BAF-052A797C5865}">
  <dimension ref="A1:E127"/>
  <sheetViews>
    <sheetView tabSelected="1" topLeftCell="A43" workbookViewId="0">
      <selection activeCell="E40" sqref="E40:E127"/>
    </sheetView>
  </sheetViews>
  <sheetFormatPr defaultRowHeight="14.4" x14ac:dyDescent="0.3"/>
  <cols>
    <col min="2" max="2" width="12" bestFit="1" customWidth="1"/>
    <col min="3" max="3" width="15.88671875" bestFit="1" customWidth="1"/>
    <col min="4" max="4" width="15.6640625" customWidth="1"/>
    <col min="5" max="5" width="18.33203125" bestFit="1" customWidth="1"/>
  </cols>
  <sheetData>
    <row r="1" spans="1:5" s="4" customFormat="1" ht="45" customHeight="1" x14ac:dyDescent="0.3">
      <c r="A1" s="2" t="s">
        <v>1</v>
      </c>
      <c r="B1" s="3" t="s">
        <v>0</v>
      </c>
      <c r="C1" s="2" t="s">
        <v>2</v>
      </c>
      <c r="D1" s="2" t="s">
        <v>3</v>
      </c>
      <c r="E1" s="2" t="s">
        <v>4</v>
      </c>
    </row>
    <row r="2" spans="1:5" x14ac:dyDescent="0.3">
      <c r="A2" s="1">
        <v>56</v>
      </c>
      <c r="B2" s="1">
        <v>10241.842610364683</v>
      </c>
      <c r="C2" s="1">
        <v>0</v>
      </c>
      <c r="D2" s="1">
        <v>18369438</v>
      </c>
      <c r="E2" s="1">
        <f>C2/D2</f>
        <v>0</v>
      </c>
    </row>
    <row r="3" spans="1:5" x14ac:dyDescent="0.3">
      <c r="A3" s="1">
        <v>57</v>
      </c>
      <c r="B3" s="1">
        <v>28125.984251968504</v>
      </c>
      <c r="C3" s="1">
        <v>0</v>
      </c>
      <c r="D3" s="1">
        <v>14030650</v>
      </c>
      <c r="E3" s="1">
        <f>C3/D3</f>
        <v>0</v>
      </c>
    </row>
    <row r="4" spans="1:5" x14ac:dyDescent="0.3">
      <c r="A4" s="1">
        <v>59</v>
      </c>
      <c r="B4" s="1">
        <v>11817.097415506958</v>
      </c>
      <c r="C4" s="1">
        <v>0</v>
      </c>
      <c r="D4" s="1">
        <v>27552960</v>
      </c>
      <c r="E4" s="1">
        <f>C4/D4</f>
        <v>0</v>
      </c>
    </row>
    <row r="5" spans="1:5" x14ac:dyDescent="0.3">
      <c r="A5" s="1">
        <v>61</v>
      </c>
      <c r="B5" s="1">
        <v>4444.4444444444443</v>
      </c>
      <c r="C5" s="1">
        <v>0</v>
      </c>
      <c r="D5" s="1">
        <v>14690824</v>
      </c>
      <c r="E5" s="1">
        <f>C5/D5</f>
        <v>0</v>
      </c>
    </row>
    <row r="6" spans="1:5" x14ac:dyDescent="0.3">
      <c r="A6" s="1">
        <v>62</v>
      </c>
      <c r="B6" s="1">
        <v>17253.968253968254</v>
      </c>
      <c r="C6" s="1">
        <v>0</v>
      </c>
      <c r="D6" s="1">
        <v>31638297</v>
      </c>
      <c r="E6" s="1">
        <f>C6/D6</f>
        <v>0</v>
      </c>
    </row>
    <row r="7" spans="1:5" x14ac:dyDescent="0.3">
      <c r="A7" s="1">
        <v>63</v>
      </c>
      <c r="B7" s="1">
        <v>12884.540117416829</v>
      </c>
      <c r="C7" s="1">
        <v>0</v>
      </c>
      <c r="D7" s="1">
        <v>23016161</v>
      </c>
      <c r="E7" s="1">
        <f>C7/D7</f>
        <v>0</v>
      </c>
    </row>
    <row r="8" spans="1:5" x14ac:dyDescent="0.3">
      <c r="A8" s="1">
        <v>64</v>
      </c>
      <c r="B8" s="1">
        <v>5531.25</v>
      </c>
      <c r="C8" s="1">
        <v>0</v>
      </c>
      <c r="D8" s="1">
        <v>17170488</v>
      </c>
      <c r="E8" s="1">
        <f>C8/D8</f>
        <v>0</v>
      </c>
    </row>
    <row r="9" spans="1:5" x14ac:dyDescent="0.3">
      <c r="A9" s="1">
        <v>65</v>
      </c>
      <c r="B9" s="1">
        <v>10524.65483234714</v>
      </c>
      <c r="C9" s="1">
        <v>0</v>
      </c>
      <c r="D9" s="1">
        <v>27879987</v>
      </c>
      <c r="E9" s="1">
        <f>C9/D9</f>
        <v>0</v>
      </c>
    </row>
    <row r="10" spans="1:5" x14ac:dyDescent="0.3">
      <c r="A10" s="1">
        <v>66</v>
      </c>
      <c r="B10" s="1">
        <v>2857.1428571428573</v>
      </c>
      <c r="C10" s="1">
        <v>0</v>
      </c>
      <c r="D10" s="1">
        <v>13303970</v>
      </c>
      <c r="E10" s="1">
        <f>C10/D10</f>
        <v>0</v>
      </c>
    </row>
    <row r="11" spans="1:5" x14ac:dyDescent="0.3">
      <c r="A11" s="1">
        <v>68</v>
      </c>
      <c r="B11" s="1">
        <v>35769.383697813122</v>
      </c>
      <c r="C11" s="1">
        <v>0</v>
      </c>
      <c r="D11" s="1">
        <v>43858332</v>
      </c>
      <c r="E11" s="1">
        <f>C11/D11</f>
        <v>0</v>
      </c>
    </row>
    <row r="12" spans="1:5" x14ac:dyDescent="0.3">
      <c r="A12" s="1">
        <v>69</v>
      </c>
      <c r="B12" s="1">
        <v>2462.7450980392155</v>
      </c>
      <c r="C12" s="1">
        <v>0</v>
      </c>
      <c r="D12" s="1">
        <v>9050923</v>
      </c>
      <c r="E12" s="1">
        <f>C12/D12</f>
        <v>0</v>
      </c>
    </row>
    <row r="13" spans="1:5" x14ac:dyDescent="0.3">
      <c r="A13" s="1">
        <v>70</v>
      </c>
      <c r="B13" s="1">
        <v>3187.5</v>
      </c>
      <c r="C13" s="1">
        <v>0</v>
      </c>
      <c r="D13" s="1">
        <v>3175686</v>
      </c>
      <c r="E13" s="1">
        <f>C13/D13</f>
        <v>0</v>
      </c>
    </row>
    <row r="14" spans="1:5" x14ac:dyDescent="0.3">
      <c r="A14" s="1">
        <v>71</v>
      </c>
      <c r="B14" s="1">
        <v>3866.6666666666665</v>
      </c>
      <c r="C14" s="1">
        <v>0</v>
      </c>
      <c r="D14" s="1">
        <v>10783452</v>
      </c>
      <c r="E14" s="1">
        <f>C14/D14</f>
        <v>0</v>
      </c>
    </row>
    <row r="15" spans="1:5" x14ac:dyDescent="0.3">
      <c r="A15" s="1">
        <v>74</v>
      </c>
      <c r="B15" s="1">
        <v>11752.495009980041</v>
      </c>
      <c r="C15" s="1">
        <v>0</v>
      </c>
      <c r="D15" s="1">
        <v>21851366</v>
      </c>
      <c r="E15" s="1">
        <f>C15/D15</f>
        <v>0</v>
      </c>
    </row>
    <row r="16" spans="1:5" x14ac:dyDescent="0.3">
      <c r="A16" s="1">
        <v>115</v>
      </c>
      <c r="B16" s="1">
        <v>4031.7460317460318</v>
      </c>
      <c r="C16" s="1">
        <v>0</v>
      </c>
      <c r="D16" s="1">
        <v>12799272</v>
      </c>
      <c r="E16" s="1">
        <f>C16/D16</f>
        <v>0</v>
      </c>
    </row>
    <row r="17" spans="1:5" x14ac:dyDescent="0.3">
      <c r="A17" s="1">
        <v>77</v>
      </c>
      <c r="B17" s="1">
        <v>6777.3584905660373</v>
      </c>
      <c r="C17" s="1">
        <v>0</v>
      </c>
      <c r="D17" s="1">
        <v>6050265</v>
      </c>
      <c r="E17" s="1">
        <f>C17/D17</f>
        <v>0</v>
      </c>
    </row>
    <row r="18" spans="1:5" x14ac:dyDescent="0.3">
      <c r="A18" s="1">
        <v>78</v>
      </c>
      <c r="B18" s="1">
        <v>7088</v>
      </c>
      <c r="C18" s="1">
        <v>0</v>
      </c>
      <c r="D18" s="1">
        <v>15932496</v>
      </c>
      <c r="E18" s="1">
        <f>C18/D18</f>
        <v>0</v>
      </c>
    </row>
    <row r="19" spans="1:5" x14ac:dyDescent="0.3">
      <c r="A19" s="1">
        <v>80</v>
      </c>
      <c r="B19" s="1">
        <v>6130.2681992337166</v>
      </c>
      <c r="C19" s="1">
        <v>0</v>
      </c>
      <c r="D19" s="1">
        <v>20906880</v>
      </c>
      <c r="E19" s="1">
        <f>C19/D19</f>
        <v>0</v>
      </c>
    </row>
    <row r="20" spans="1:5" x14ac:dyDescent="0.3">
      <c r="A20" s="1">
        <v>81</v>
      </c>
      <c r="B20" s="1">
        <v>4295.4091816367263</v>
      </c>
      <c r="C20" s="1">
        <v>0</v>
      </c>
      <c r="D20" s="1">
        <v>25636925</v>
      </c>
      <c r="E20" s="1">
        <f>C20/D20</f>
        <v>0</v>
      </c>
    </row>
    <row r="21" spans="1:5" x14ac:dyDescent="0.3">
      <c r="A21" s="1">
        <v>82</v>
      </c>
      <c r="B21" s="1">
        <v>5754.940711462451</v>
      </c>
      <c r="C21" s="1">
        <v>0</v>
      </c>
      <c r="D21" s="1">
        <v>15953156</v>
      </c>
      <c r="E21" s="1">
        <f>C21/D21</f>
        <v>0</v>
      </c>
    </row>
    <row r="22" spans="1:5" x14ac:dyDescent="0.3">
      <c r="A22" s="1">
        <v>86</v>
      </c>
      <c r="B22" s="1">
        <v>7696.6067864271454</v>
      </c>
      <c r="C22" s="1">
        <v>0</v>
      </c>
      <c r="D22" s="1">
        <v>25518949</v>
      </c>
      <c r="E22" s="1">
        <f>C22/D22</f>
        <v>0</v>
      </c>
    </row>
    <row r="23" spans="1:5" x14ac:dyDescent="0.3">
      <c r="A23" s="1">
        <v>87</v>
      </c>
      <c r="B23" s="1">
        <v>4544</v>
      </c>
      <c r="C23" s="1">
        <v>0</v>
      </c>
      <c r="D23" s="1">
        <v>17794028</v>
      </c>
      <c r="E23" s="1">
        <f>C23/D23</f>
        <v>0</v>
      </c>
    </row>
    <row r="24" spans="1:5" x14ac:dyDescent="0.3">
      <c r="A24" s="1">
        <v>121</v>
      </c>
      <c r="B24" s="1">
        <v>4497.041420118343</v>
      </c>
      <c r="C24" s="1">
        <v>0</v>
      </c>
      <c r="D24" s="1">
        <v>5056256</v>
      </c>
      <c r="E24" s="1">
        <f>C24/D24</f>
        <v>0</v>
      </c>
    </row>
    <row r="25" spans="1:5" x14ac:dyDescent="0.3">
      <c r="A25" s="1">
        <v>122</v>
      </c>
      <c r="B25" s="1">
        <v>471.4828897338403</v>
      </c>
      <c r="C25" s="1">
        <v>0</v>
      </c>
      <c r="D25" s="1">
        <v>2990927</v>
      </c>
      <c r="E25" s="1">
        <f>C25/D25</f>
        <v>0</v>
      </c>
    </row>
    <row r="26" spans="1:5" x14ac:dyDescent="0.3">
      <c r="A26" s="1">
        <v>88</v>
      </c>
      <c r="B26" s="1">
        <v>3566.0749506903353</v>
      </c>
      <c r="C26" s="1">
        <v>0</v>
      </c>
      <c r="D26" s="1">
        <v>13326208</v>
      </c>
      <c r="E26" s="1">
        <f>C26/D26</f>
        <v>0</v>
      </c>
    </row>
    <row r="27" spans="1:5" x14ac:dyDescent="0.3">
      <c r="A27" s="1">
        <v>89</v>
      </c>
      <c r="B27" s="1">
        <v>4682.5396825396829</v>
      </c>
      <c r="C27" s="1">
        <v>0</v>
      </c>
      <c r="D27" s="1">
        <v>5103791</v>
      </c>
      <c r="E27" s="1">
        <f>C27/D27</f>
        <v>0</v>
      </c>
    </row>
    <row r="28" spans="1:5" x14ac:dyDescent="0.3">
      <c r="A28" s="1">
        <v>91</v>
      </c>
      <c r="B28" s="1">
        <v>982.17821782178214</v>
      </c>
      <c r="C28" s="1">
        <v>0</v>
      </c>
      <c r="D28" s="1">
        <v>9151538</v>
      </c>
      <c r="E28" s="1">
        <f>C28/D28</f>
        <v>0</v>
      </c>
    </row>
    <row r="29" spans="1:5" x14ac:dyDescent="0.3">
      <c r="A29" s="1">
        <v>92</v>
      </c>
      <c r="B29" s="1">
        <v>4598.4251968503941</v>
      </c>
      <c r="C29" s="1">
        <v>0</v>
      </c>
      <c r="D29" s="1">
        <v>17579370</v>
      </c>
      <c r="E29" s="1">
        <f>C29/D29</f>
        <v>0</v>
      </c>
    </row>
    <row r="30" spans="1:5" x14ac:dyDescent="0.3">
      <c r="A30" s="1">
        <v>93</v>
      </c>
      <c r="B30" s="1">
        <v>2794.4111776447107</v>
      </c>
      <c r="C30" s="1">
        <v>0</v>
      </c>
      <c r="D30" s="1">
        <v>5061496</v>
      </c>
      <c r="E30" s="1">
        <f>C30/D30</f>
        <v>0</v>
      </c>
    </row>
    <row r="31" spans="1:5" x14ac:dyDescent="0.3">
      <c r="A31" s="1">
        <v>124</v>
      </c>
      <c r="B31" s="1">
        <v>20702.169625246548</v>
      </c>
      <c r="C31" s="1">
        <v>0</v>
      </c>
      <c r="D31" s="1">
        <v>20493738</v>
      </c>
      <c r="E31" s="1">
        <f>C31/D31</f>
        <v>0</v>
      </c>
    </row>
    <row r="32" spans="1:5" x14ac:dyDescent="0.3">
      <c r="A32" s="1">
        <v>125</v>
      </c>
      <c r="B32" s="1">
        <v>21530.097087378639</v>
      </c>
      <c r="C32" s="1">
        <v>0</v>
      </c>
      <c r="D32" s="1">
        <v>26861510</v>
      </c>
      <c r="E32" s="1">
        <f>C32/D32</f>
        <v>0</v>
      </c>
    </row>
    <row r="33" spans="1:5" x14ac:dyDescent="0.3">
      <c r="A33" s="1">
        <v>94</v>
      </c>
      <c r="B33" s="1">
        <v>20968.75</v>
      </c>
      <c r="C33" s="1">
        <v>0</v>
      </c>
      <c r="D33" s="1">
        <v>16992433</v>
      </c>
      <c r="E33" s="1">
        <f>C33/D33</f>
        <v>0</v>
      </c>
    </row>
    <row r="34" spans="1:5" x14ac:dyDescent="0.3">
      <c r="A34" s="1">
        <v>95</v>
      </c>
      <c r="B34" s="1">
        <v>5174.6031746031749</v>
      </c>
      <c r="C34" s="1">
        <v>0</v>
      </c>
      <c r="D34" s="1">
        <v>21032337</v>
      </c>
      <c r="E34" s="1">
        <f>C34/D34</f>
        <v>0</v>
      </c>
    </row>
    <row r="35" spans="1:5" x14ac:dyDescent="0.3">
      <c r="A35" s="1">
        <v>96</v>
      </c>
      <c r="B35" s="1">
        <v>5545.8167330677288</v>
      </c>
      <c r="C35" s="1">
        <v>0</v>
      </c>
      <c r="D35" s="1">
        <v>16348039</v>
      </c>
      <c r="E35" s="1">
        <f>C35/D35</f>
        <v>0</v>
      </c>
    </row>
    <row r="36" spans="1:5" x14ac:dyDescent="0.3">
      <c r="A36" s="1">
        <v>97</v>
      </c>
      <c r="B36" s="1">
        <v>12448</v>
      </c>
      <c r="C36" s="1">
        <v>0</v>
      </c>
      <c r="D36" s="1">
        <v>12541233</v>
      </c>
      <c r="E36" s="1">
        <f>C36/D36</f>
        <v>0</v>
      </c>
    </row>
    <row r="37" spans="1:5" x14ac:dyDescent="0.3">
      <c r="A37" s="1">
        <v>98</v>
      </c>
      <c r="B37" s="1">
        <v>11446.640316205534</v>
      </c>
      <c r="C37" s="1">
        <v>0</v>
      </c>
      <c r="D37" s="1">
        <v>24140798</v>
      </c>
      <c r="E37" s="1">
        <f>C37/D37</f>
        <v>0</v>
      </c>
    </row>
    <row r="38" spans="1:5" x14ac:dyDescent="0.3">
      <c r="A38" s="1">
        <v>101</v>
      </c>
      <c r="B38" s="1">
        <v>8107.4856046065261</v>
      </c>
      <c r="C38" s="1">
        <v>0</v>
      </c>
      <c r="D38" s="1">
        <v>972531</v>
      </c>
      <c r="E38" s="1">
        <f>C38/D38</f>
        <v>0</v>
      </c>
    </row>
    <row r="39" spans="1:5" x14ac:dyDescent="0.3">
      <c r="A39" s="1">
        <v>102</v>
      </c>
      <c r="B39" s="1">
        <v>18883.720930232557</v>
      </c>
      <c r="C39" s="1">
        <v>0</v>
      </c>
      <c r="D39" s="1">
        <v>22428492</v>
      </c>
      <c r="E39" s="1">
        <f>C39/D39</f>
        <v>0</v>
      </c>
    </row>
    <row r="40" spans="1:5" x14ac:dyDescent="0.3">
      <c r="A40" s="1">
        <v>104</v>
      </c>
      <c r="B40" s="6">
        <v>15750.972762645915</v>
      </c>
      <c r="C40" s="1">
        <v>2</v>
      </c>
      <c r="D40" s="1">
        <v>18091934</v>
      </c>
      <c r="E40" s="1">
        <f>C40/D40</f>
        <v>1.1054650099873237E-7</v>
      </c>
    </row>
    <row r="41" spans="1:5" x14ac:dyDescent="0.3">
      <c r="A41" s="1">
        <v>99</v>
      </c>
      <c r="B41" s="1">
        <v>17473.684210526317</v>
      </c>
      <c r="C41" s="1">
        <v>8</v>
      </c>
      <c r="D41" s="1">
        <v>28997463</v>
      </c>
      <c r="E41" s="1">
        <f>C41/D41</f>
        <v>2.7588620425173058E-7</v>
      </c>
    </row>
    <row r="42" spans="1:5" x14ac:dyDescent="0.3">
      <c r="A42" s="1">
        <v>107</v>
      </c>
      <c r="B42" s="1">
        <v>1349.0196078431372</v>
      </c>
      <c r="C42" s="1">
        <v>6</v>
      </c>
      <c r="D42" s="1">
        <v>17895290</v>
      </c>
      <c r="E42" s="1">
        <f>C42/D42</f>
        <v>3.3528375343456293E-7</v>
      </c>
    </row>
    <row r="43" spans="1:5" x14ac:dyDescent="0.3">
      <c r="A43" s="1">
        <v>73</v>
      </c>
      <c r="B43" s="1">
        <v>4602.7397260273974</v>
      </c>
      <c r="C43" s="1">
        <v>10</v>
      </c>
      <c r="D43" s="1">
        <v>20670725</v>
      </c>
      <c r="E43" s="1">
        <f>C43/D43</f>
        <v>4.8377596818689231E-7</v>
      </c>
    </row>
    <row r="44" spans="1:5" x14ac:dyDescent="0.3">
      <c r="A44" s="1">
        <v>72</v>
      </c>
      <c r="B44" s="5">
        <v>2019.8807157057654</v>
      </c>
      <c r="C44" s="1">
        <v>8</v>
      </c>
      <c r="D44" s="1">
        <v>8703656</v>
      </c>
      <c r="E44" s="1">
        <f>C44/D44</f>
        <v>9.1915397391624849E-7</v>
      </c>
    </row>
    <row r="45" spans="1:5" x14ac:dyDescent="0.3">
      <c r="A45" s="1">
        <v>103</v>
      </c>
      <c r="B45" s="1">
        <v>1425.2873563218391</v>
      </c>
      <c r="C45" s="1">
        <v>6</v>
      </c>
      <c r="D45" s="1">
        <v>4922922</v>
      </c>
      <c r="E45" s="1">
        <f>C45/D45</f>
        <v>1.218788353746007E-6</v>
      </c>
    </row>
    <row r="46" spans="1:5" x14ac:dyDescent="0.3">
      <c r="A46" s="1">
        <v>114</v>
      </c>
      <c r="B46" s="1">
        <v>31063.492063492064</v>
      </c>
      <c r="C46" s="1">
        <v>198</v>
      </c>
      <c r="D46" s="1">
        <v>31865289</v>
      </c>
      <c r="E46" s="1">
        <f>C46/D46</f>
        <v>6.2136577515427525E-6</v>
      </c>
    </row>
    <row r="47" spans="1:5" x14ac:dyDescent="0.3">
      <c r="A47" s="1">
        <v>85</v>
      </c>
      <c r="B47" s="1">
        <v>10283.609576427256</v>
      </c>
      <c r="C47" s="1">
        <v>206</v>
      </c>
      <c r="D47" s="1">
        <v>29455421</v>
      </c>
      <c r="E47" s="1">
        <f>C47/D47</f>
        <v>6.9936192730024125E-6</v>
      </c>
    </row>
    <row r="48" spans="1:5" x14ac:dyDescent="0.3">
      <c r="A48" s="1">
        <v>100</v>
      </c>
      <c r="B48" s="1">
        <v>10147.058823529413</v>
      </c>
      <c r="C48" s="1">
        <v>816</v>
      </c>
      <c r="D48" s="1">
        <v>25174767</v>
      </c>
      <c r="E48" s="1">
        <f>C48/D48</f>
        <v>3.2413408235317529E-5</v>
      </c>
    </row>
    <row r="49" spans="1:5" x14ac:dyDescent="0.3">
      <c r="A49" s="1">
        <v>126</v>
      </c>
      <c r="B49" s="1">
        <v>1708.5828343313374</v>
      </c>
      <c r="C49" s="1">
        <v>204</v>
      </c>
      <c r="D49" s="1">
        <v>6110761</v>
      </c>
      <c r="E49" s="1">
        <f>C49/D49</f>
        <v>3.3383730766102621E-5</v>
      </c>
    </row>
    <row r="50" spans="1:5" x14ac:dyDescent="0.3">
      <c r="A50" s="1">
        <v>75</v>
      </c>
      <c r="B50" s="1">
        <v>4189.723320158103</v>
      </c>
      <c r="C50" s="1">
        <v>520</v>
      </c>
      <c r="D50" s="1">
        <v>11701880</v>
      </c>
      <c r="E50" s="1">
        <f>C50/D50</f>
        <v>4.4437304091308403E-5</v>
      </c>
    </row>
    <row r="51" spans="1:5" x14ac:dyDescent="0.3">
      <c r="A51" s="1">
        <v>60</v>
      </c>
      <c r="B51" s="1">
        <v>10119.001919385797</v>
      </c>
      <c r="C51" s="1">
        <v>1248</v>
      </c>
      <c r="D51" s="1">
        <v>28051966</v>
      </c>
      <c r="E51" s="1">
        <f>C51/D51</f>
        <v>4.4488860424256893E-5</v>
      </c>
    </row>
    <row r="52" spans="1:5" x14ac:dyDescent="0.3">
      <c r="A52" s="1">
        <v>119</v>
      </c>
      <c r="B52" s="1">
        <v>9948.1037924151697</v>
      </c>
      <c r="C52" s="1">
        <v>1198</v>
      </c>
      <c r="D52" s="1">
        <v>20419931</v>
      </c>
      <c r="E52" s="1">
        <f>C52/D52</f>
        <v>5.8668170818011091E-5</v>
      </c>
    </row>
    <row r="53" spans="1:5" x14ac:dyDescent="0.3">
      <c r="A53" s="1">
        <v>2</v>
      </c>
      <c r="B53" s="1">
        <v>16582.375478927202</v>
      </c>
      <c r="C53" s="1">
        <v>3366</v>
      </c>
      <c r="D53" s="1">
        <v>42531481</v>
      </c>
      <c r="E53" s="1">
        <f>C53/D53</f>
        <v>7.9141377653884192E-5</v>
      </c>
    </row>
    <row r="54" spans="1:5" x14ac:dyDescent="0.3">
      <c r="A54" s="1">
        <v>51</v>
      </c>
      <c r="B54" s="1">
        <v>4739.5626242544731</v>
      </c>
      <c r="C54" s="1">
        <v>1968</v>
      </c>
      <c r="D54" s="1">
        <v>24390637</v>
      </c>
      <c r="E54" s="1">
        <f>C54/D54</f>
        <v>8.0686699572462994E-5</v>
      </c>
    </row>
    <row r="55" spans="1:5" x14ac:dyDescent="0.3">
      <c r="A55" s="1">
        <v>83</v>
      </c>
      <c r="B55" s="1">
        <v>5017.4757281553402</v>
      </c>
      <c r="C55" s="1">
        <v>410</v>
      </c>
      <c r="D55" s="1">
        <v>5050513</v>
      </c>
      <c r="E55" s="1">
        <f>C55/D55</f>
        <v>8.1179872222881123E-5</v>
      </c>
    </row>
    <row r="56" spans="1:5" x14ac:dyDescent="0.3">
      <c r="A56" s="1">
        <v>106</v>
      </c>
      <c r="B56" s="1">
        <v>493.0417495029821</v>
      </c>
      <c r="C56" s="1">
        <v>310</v>
      </c>
      <c r="D56" s="1">
        <v>3521714</v>
      </c>
      <c r="E56" s="1">
        <f>C56/D56</f>
        <v>8.802531948931685E-5</v>
      </c>
    </row>
    <row r="57" spans="1:5" x14ac:dyDescent="0.3">
      <c r="A57" s="1">
        <v>55</v>
      </c>
      <c r="B57" s="1">
        <v>14634.920634920634</v>
      </c>
      <c r="C57" s="1">
        <v>3484</v>
      </c>
      <c r="D57" s="1">
        <v>33217841</v>
      </c>
      <c r="E57" s="1">
        <f>C57/D57</f>
        <v>1.0488339684689322E-4</v>
      </c>
    </row>
    <row r="58" spans="1:5" x14ac:dyDescent="0.3">
      <c r="A58" s="1">
        <v>21</v>
      </c>
      <c r="B58" s="1">
        <v>3860.4651162790697</v>
      </c>
      <c r="C58" s="1">
        <v>1884</v>
      </c>
      <c r="D58" s="1">
        <v>17776087</v>
      </c>
      <c r="E58" s="1">
        <f>C58/D58</f>
        <v>1.0598507984349986E-4</v>
      </c>
    </row>
    <row r="59" spans="1:5" x14ac:dyDescent="0.3">
      <c r="A59" s="1">
        <v>84</v>
      </c>
      <c r="B59" s="1">
        <v>1719.9211045364891</v>
      </c>
      <c r="C59" s="1">
        <v>1054</v>
      </c>
      <c r="D59" s="1">
        <v>8982950</v>
      </c>
      <c r="E59" s="1">
        <f>C59/D59</f>
        <v>1.1733339270506905E-4</v>
      </c>
    </row>
    <row r="60" spans="1:5" x14ac:dyDescent="0.3">
      <c r="A60" s="1">
        <v>105</v>
      </c>
      <c r="B60" s="1">
        <v>11656.686626746507</v>
      </c>
      <c r="C60" s="1">
        <v>3726</v>
      </c>
      <c r="D60" s="1">
        <v>29461896</v>
      </c>
      <c r="E60" s="1">
        <f>C60/D60</f>
        <v>1.2646843909842054E-4</v>
      </c>
    </row>
    <row r="61" spans="1:5" x14ac:dyDescent="0.3">
      <c r="A61" s="1">
        <v>90</v>
      </c>
      <c r="B61" s="1">
        <v>4227.0058708414872</v>
      </c>
      <c r="C61" s="1">
        <v>1930</v>
      </c>
      <c r="D61" s="1">
        <v>15245095</v>
      </c>
      <c r="E61" s="1">
        <f>C61/D61</f>
        <v>1.2659809597775546E-4</v>
      </c>
    </row>
    <row r="62" spans="1:5" x14ac:dyDescent="0.3">
      <c r="A62" s="1">
        <v>120</v>
      </c>
      <c r="B62" s="1">
        <v>4308.9108910891091</v>
      </c>
      <c r="C62" s="1">
        <v>3144</v>
      </c>
      <c r="D62" s="1">
        <v>23067586</v>
      </c>
      <c r="E62" s="1">
        <f>C62/D62</f>
        <v>1.3629514592467543E-4</v>
      </c>
    </row>
    <row r="63" spans="1:5" x14ac:dyDescent="0.3">
      <c r="A63" s="1">
        <v>34</v>
      </c>
      <c r="B63" s="1">
        <v>33225.933202357563</v>
      </c>
      <c r="C63" s="1">
        <v>6052</v>
      </c>
      <c r="D63" s="1">
        <v>43862773</v>
      </c>
      <c r="E63" s="1">
        <f>C63/D63</f>
        <v>1.3797577275837075E-4</v>
      </c>
    </row>
    <row r="64" spans="1:5" x14ac:dyDescent="0.3">
      <c r="A64" s="1">
        <v>1</v>
      </c>
      <c r="B64" s="6">
        <v>4513.6186770428012</v>
      </c>
      <c r="C64" s="1">
        <v>2852</v>
      </c>
      <c r="D64" s="1">
        <v>20283175</v>
      </c>
      <c r="E64" s="1">
        <f>C64/D64</f>
        <v>1.4060915019468106E-4</v>
      </c>
    </row>
    <row r="65" spans="1:5" x14ac:dyDescent="0.3">
      <c r="A65" s="1">
        <v>5</v>
      </c>
      <c r="B65" s="1">
        <v>2875</v>
      </c>
      <c r="C65" s="1">
        <v>1916</v>
      </c>
      <c r="D65" s="1">
        <v>13407593</v>
      </c>
      <c r="E65" s="1">
        <f>C65/D65</f>
        <v>1.4290409919215179E-4</v>
      </c>
    </row>
    <row r="66" spans="1:5" x14ac:dyDescent="0.3">
      <c r="A66" s="1">
        <v>109</v>
      </c>
      <c r="B66" s="1">
        <v>5893.0693069306926</v>
      </c>
      <c r="C66" s="1">
        <v>2868</v>
      </c>
      <c r="D66" s="1">
        <v>19961977</v>
      </c>
      <c r="E66" s="1">
        <f>C66/D66</f>
        <v>1.4367314419809219E-4</v>
      </c>
    </row>
    <row r="67" spans="1:5" x14ac:dyDescent="0.3">
      <c r="A67" s="1">
        <v>111</v>
      </c>
      <c r="B67" s="1">
        <v>9245.5089820359281</v>
      </c>
      <c r="C67" s="1">
        <v>4574</v>
      </c>
      <c r="D67" s="1">
        <v>30647853</v>
      </c>
      <c r="E67" s="1">
        <f>C67/D67</f>
        <v>1.4924373332122156E-4</v>
      </c>
    </row>
    <row r="68" spans="1:5" x14ac:dyDescent="0.3">
      <c r="A68" s="1">
        <v>20</v>
      </c>
      <c r="B68" s="1">
        <v>6504.9701789264418</v>
      </c>
      <c r="C68" s="1">
        <v>2916</v>
      </c>
      <c r="D68" s="1">
        <v>18934833</v>
      </c>
      <c r="E68" s="1">
        <f>C68/D68</f>
        <v>1.540018863646698E-4</v>
      </c>
    </row>
    <row r="69" spans="1:5" x14ac:dyDescent="0.3">
      <c r="A69" s="1">
        <v>7</v>
      </c>
      <c r="B69" s="1">
        <v>6011.6504854368932</v>
      </c>
      <c r="C69" s="1">
        <v>2282</v>
      </c>
      <c r="D69" s="1">
        <v>14027738</v>
      </c>
      <c r="E69" s="1">
        <f>C69/D69</f>
        <v>1.626776890187142E-4</v>
      </c>
    </row>
    <row r="70" spans="1:5" x14ac:dyDescent="0.3">
      <c r="A70" s="1">
        <v>35</v>
      </c>
      <c r="B70" s="1">
        <v>4047.8087649402391</v>
      </c>
      <c r="C70" s="1">
        <v>1166</v>
      </c>
      <c r="D70" s="1">
        <v>7103210</v>
      </c>
      <c r="E70" s="1">
        <f>C70/D70</f>
        <v>1.6415113730271243E-4</v>
      </c>
    </row>
    <row r="71" spans="1:5" x14ac:dyDescent="0.3">
      <c r="A71" s="1">
        <v>22</v>
      </c>
      <c r="B71" s="1">
        <v>3922.4806201550387</v>
      </c>
      <c r="C71" s="1">
        <v>3158</v>
      </c>
      <c r="D71" s="1">
        <v>18460171</v>
      </c>
      <c r="E71" s="1">
        <f>C71/D71</f>
        <v>1.7107100470521101E-4</v>
      </c>
    </row>
    <row r="72" spans="1:5" x14ac:dyDescent="0.3">
      <c r="A72" s="1">
        <v>15</v>
      </c>
      <c r="B72" s="1">
        <v>5264.8221343873502</v>
      </c>
      <c r="C72" s="1">
        <v>2264</v>
      </c>
      <c r="D72" s="1">
        <v>12750836</v>
      </c>
      <c r="E72" s="1">
        <f>C72/D72</f>
        <v>1.7755698528316104E-4</v>
      </c>
    </row>
    <row r="73" spans="1:5" x14ac:dyDescent="0.3">
      <c r="A73" s="1">
        <v>29</v>
      </c>
      <c r="B73" s="1">
        <v>887.12871287128712</v>
      </c>
      <c r="C73" s="1">
        <v>972</v>
      </c>
      <c r="D73" s="1">
        <v>5301665</v>
      </c>
      <c r="E73" s="1">
        <f>C73/D73</f>
        <v>1.8333863041138963E-4</v>
      </c>
    </row>
    <row r="74" spans="1:5" x14ac:dyDescent="0.3">
      <c r="A74" s="1">
        <v>110</v>
      </c>
      <c r="B74" s="1">
        <v>5572.8542914171658</v>
      </c>
      <c r="C74" s="1">
        <v>3554</v>
      </c>
      <c r="D74" s="1">
        <v>19006266</v>
      </c>
      <c r="E74" s="1">
        <f>C74/D74</f>
        <v>1.8699096392737005E-4</v>
      </c>
    </row>
    <row r="75" spans="1:5" x14ac:dyDescent="0.3">
      <c r="A75" s="1">
        <v>116</v>
      </c>
      <c r="B75" s="1">
        <v>7461.3861386138615</v>
      </c>
      <c r="C75" s="1">
        <v>4288</v>
      </c>
      <c r="D75" s="1">
        <v>20972689</v>
      </c>
      <c r="E75" s="1">
        <f>C75/D75</f>
        <v>2.0445637657622254E-4</v>
      </c>
    </row>
    <row r="76" spans="1:5" x14ac:dyDescent="0.3">
      <c r="A76" s="1">
        <v>38</v>
      </c>
      <c r="B76" s="1">
        <v>22690.618762475049</v>
      </c>
      <c r="C76" s="1">
        <v>3360</v>
      </c>
      <c r="D76" s="1">
        <v>16022580</v>
      </c>
      <c r="E76" s="1">
        <f>C76/D76</f>
        <v>2.0970405515216651E-4</v>
      </c>
    </row>
    <row r="77" spans="1:5" x14ac:dyDescent="0.3">
      <c r="A77" s="1">
        <v>27</v>
      </c>
      <c r="B77" s="1">
        <v>3258.181818181818</v>
      </c>
      <c r="C77" s="1">
        <v>3584</v>
      </c>
      <c r="D77" s="1">
        <v>16727277</v>
      </c>
      <c r="E77" s="1">
        <f>C77/D77</f>
        <v>2.1426081483555274E-4</v>
      </c>
    </row>
    <row r="78" spans="1:5" x14ac:dyDescent="0.3">
      <c r="A78" s="1">
        <v>52</v>
      </c>
      <c r="B78" s="1">
        <v>2719.6819085487077</v>
      </c>
      <c r="C78" s="1">
        <v>2848</v>
      </c>
      <c r="D78" s="1">
        <v>13112091</v>
      </c>
      <c r="E78" s="1">
        <f>C78/D78</f>
        <v>2.1720410573721613E-4</v>
      </c>
    </row>
    <row r="79" spans="1:5" x14ac:dyDescent="0.3">
      <c r="A79" s="1">
        <v>50</v>
      </c>
      <c r="B79" s="1">
        <v>1406.4516129032259</v>
      </c>
      <c r="C79" s="1">
        <v>1140</v>
      </c>
      <c r="D79" s="1">
        <v>5244734</v>
      </c>
      <c r="E79" s="1">
        <f>C79/D79</f>
        <v>2.173608804564731E-4</v>
      </c>
    </row>
    <row r="80" spans="1:5" x14ac:dyDescent="0.3">
      <c r="A80" s="1">
        <v>58</v>
      </c>
      <c r="B80" s="1">
        <v>6542.5742574257429</v>
      </c>
      <c r="C80" s="1">
        <v>3344</v>
      </c>
      <c r="D80" s="1">
        <v>15312290</v>
      </c>
      <c r="E80" s="1">
        <f>C80/D80</f>
        <v>2.1838666848655557E-4</v>
      </c>
    </row>
    <row r="81" spans="1:5" x14ac:dyDescent="0.3">
      <c r="A81" s="1">
        <v>23</v>
      </c>
      <c r="B81" s="1">
        <v>2490.566037735849</v>
      </c>
      <c r="C81" s="1">
        <v>5222</v>
      </c>
      <c r="D81" s="1">
        <v>23340333</v>
      </c>
      <c r="E81" s="1">
        <f>C81/D81</f>
        <v>2.2373288333118468E-4</v>
      </c>
    </row>
    <row r="82" spans="1:5" x14ac:dyDescent="0.3">
      <c r="A82" s="1">
        <v>6</v>
      </c>
      <c r="B82" s="1">
        <v>27673.956262425447</v>
      </c>
      <c r="C82" s="1">
        <v>7548</v>
      </c>
      <c r="D82" s="1">
        <v>32988706</v>
      </c>
      <c r="E82" s="1">
        <f>C82/D82</f>
        <v>2.2880557970355065E-4</v>
      </c>
    </row>
    <row r="83" spans="1:5" x14ac:dyDescent="0.3">
      <c r="A83" s="1">
        <v>112</v>
      </c>
      <c r="B83" s="1">
        <v>1007.7519379844962</v>
      </c>
      <c r="C83" s="1">
        <v>1258</v>
      </c>
      <c r="D83" s="1">
        <v>5242100</v>
      </c>
      <c r="E83" s="1">
        <f>C83/D83</f>
        <v>2.3998016062265124E-4</v>
      </c>
    </row>
    <row r="84" spans="1:5" x14ac:dyDescent="0.3">
      <c r="A84" s="1">
        <v>14</v>
      </c>
      <c r="B84" s="1">
        <v>8617.8217821782182</v>
      </c>
      <c r="C84" s="1">
        <v>3942</v>
      </c>
      <c r="D84" s="1">
        <v>16418836</v>
      </c>
      <c r="E84" s="1">
        <f>C84/D84</f>
        <v>2.4009010139330219E-4</v>
      </c>
    </row>
    <row r="85" spans="1:5" x14ac:dyDescent="0.3">
      <c r="A85" s="1">
        <v>8</v>
      </c>
      <c r="B85" s="1">
        <v>4409.4488188976375</v>
      </c>
      <c r="C85" s="1">
        <v>2914</v>
      </c>
      <c r="D85" s="1">
        <v>11682200</v>
      </c>
      <c r="E85" s="1">
        <f>C85/D85</f>
        <v>2.4943931793669E-4</v>
      </c>
    </row>
    <row r="86" spans="1:5" x14ac:dyDescent="0.3">
      <c r="A86" s="1">
        <v>33</v>
      </c>
      <c r="B86" s="1">
        <v>14381.139489194498</v>
      </c>
      <c r="C86" s="1">
        <v>3126</v>
      </c>
      <c r="D86" s="1">
        <v>12315442</v>
      </c>
      <c r="E86" s="1">
        <f>C86/D86</f>
        <v>2.5382767423207385E-4</v>
      </c>
    </row>
    <row r="87" spans="1:5" x14ac:dyDescent="0.3">
      <c r="A87" s="1">
        <v>48</v>
      </c>
      <c r="B87" s="1">
        <v>4940.2390438247012</v>
      </c>
      <c r="C87" s="1">
        <v>5152</v>
      </c>
      <c r="D87" s="1">
        <v>19716771</v>
      </c>
      <c r="E87" s="1">
        <f>C87/D87</f>
        <v>2.6130039244255562E-4</v>
      </c>
    </row>
    <row r="88" spans="1:5" x14ac:dyDescent="0.3">
      <c r="A88" s="1">
        <v>19</v>
      </c>
      <c r="B88" s="1">
        <v>12126.629422718799</v>
      </c>
      <c r="C88" s="1">
        <v>4364</v>
      </c>
      <c r="D88" s="1">
        <v>16575596</v>
      </c>
      <c r="E88" s="1">
        <f>C88/D88</f>
        <v>2.6327861755317877E-4</v>
      </c>
    </row>
    <row r="89" spans="1:5" x14ac:dyDescent="0.3">
      <c r="A89" s="1">
        <v>40</v>
      </c>
      <c r="B89" s="1">
        <v>2288</v>
      </c>
      <c r="C89" s="1">
        <v>1334</v>
      </c>
      <c r="D89" s="1">
        <v>4808838</v>
      </c>
      <c r="E89" s="1">
        <f>C89/D89</f>
        <v>2.7740589306605881E-4</v>
      </c>
    </row>
    <row r="90" spans="1:5" x14ac:dyDescent="0.3">
      <c r="A90" s="1">
        <v>43</v>
      </c>
      <c r="B90" s="1">
        <v>1937.984496124031</v>
      </c>
      <c r="C90" s="1">
        <v>1876</v>
      </c>
      <c r="D90" s="1">
        <v>6614843</v>
      </c>
      <c r="E90" s="1">
        <f>C90/D90</f>
        <v>2.8360461465222985E-4</v>
      </c>
    </row>
    <row r="91" spans="1:5" x14ac:dyDescent="0.3">
      <c r="A91" s="1">
        <v>79</v>
      </c>
      <c r="B91" s="1">
        <v>6435.1297405189616</v>
      </c>
      <c r="C91" s="1">
        <v>5008</v>
      </c>
      <c r="D91" s="1">
        <v>17035420</v>
      </c>
      <c r="E91" s="1">
        <f>C91/D91</f>
        <v>2.9397572821803045E-4</v>
      </c>
    </row>
    <row r="92" spans="1:5" x14ac:dyDescent="0.3">
      <c r="A92" s="1">
        <v>67</v>
      </c>
      <c r="B92" s="1">
        <v>11461.538461538461</v>
      </c>
      <c r="C92" s="1">
        <v>6230</v>
      </c>
      <c r="D92" s="1">
        <v>20767362</v>
      </c>
      <c r="E92" s="1">
        <f>C92/D92</f>
        <v>2.9998995539250482E-4</v>
      </c>
    </row>
    <row r="93" spans="1:5" x14ac:dyDescent="0.3">
      <c r="A93" s="1">
        <v>11</v>
      </c>
      <c r="B93" s="6">
        <v>1848.5436893203882</v>
      </c>
      <c r="C93" s="1">
        <v>1778</v>
      </c>
      <c r="D93" s="1">
        <v>5868640</v>
      </c>
      <c r="E93" s="1">
        <f>C93/D93</f>
        <v>3.0296627498023389E-4</v>
      </c>
    </row>
    <row r="94" spans="1:5" x14ac:dyDescent="0.3">
      <c r="A94" s="1">
        <v>53</v>
      </c>
      <c r="B94" s="1">
        <v>19419.607843137255</v>
      </c>
      <c r="C94" s="1">
        <v>2650</v>
      </c>
      <c r="D94" s="1">
        <v>8676178</v>
      </c>
      <c r="E94" s="1">
        <f>C94/D94</f>
        <v>3.0543402867022786E-4</v>
      </c>
    </row>
    <row r="95" spans="1:5" x14ac:dyDescent="0.3">
      <c r="A95" s="1">
        <v>4</v>
      </c>
      <c r="B95" s="5">
        <v>4507.6923076923076</v>
      </c>
      <c r="C95" s="1">
        <v>7242</v>
      </c>
      <c r="D95" s="1">
        <v>22477783</v>
      </c>
      <c r="E95" s="1">
        <f>C95/D95</f>
        <v>3.2218479909695721E-4</v>
      </c>
    </row>
    <row r="96" spans="1:5" x14ac:dyDescent="0.3">
      <c r="A96" s="1">
        <v>108</v>
      </c>
      <c r="B96" s="1">
        <v>234.375</v>
      </c>
      <c r="C96" s="1">
        <v>942</v>
      </c>
      <c r="D96" s="1">
        <v>2866252</v>
      </c>
      <c r="E96" s="1">
        <f>C96/D96</f>
        <v>3.2865219108438478E-4</v>
      </c>
    </row>
    <row r="97" spans="1:5" x14ac:dyDescent="0.3">
      <c r="A97" s="1">
        <v>118</v>
      </c>
      <c r="B97" s="5">
        <v>26294.820717131475</v>
      </c>
      <c r="C97" s="1">
        <v>11160</v>
      </c>
      <c r="D97" s="1">
        <v>32750186</v>
      </c>
      <c r="E97" s="1">
        <f>C97/D97</f>
        <v>3.407614234618393E-4</v>
      </c>
    </row>
    <row r="98" spans="1:5" x14ac:dyDescent="0.3">
      <c r="A98" s="1">
        <v>30</v>
      </c>
      <c r="B98" s="1"/>
      <c r="C98" s="1">
        <v>15950</v>
      </c>
      <c r="D98" s="1">
        <v>46303211</v>
      </c>
      <c r="E98" s="1">
        <f>C98/D98</f>
        <v>3.4446855100394658E-4</v>
      </c>
    </row>
    <row r="99" spans="1:5" x14ac:dyDescent="0.3">
      <c r="A99" s="1">
        <v>36</v>
      </c>
      <c r="B99" s="1">
        <v>147.60147601476015</v>
      </c>
      <c r="C99" s="1">
        <v>9868</v>
      </c>
      <c r="D99" s="1">
        <v>28463676</v>
      </c>
      <c r="E99" s="1">
        <f>C99/D99</f>
        <v>3.466874763470467E-4</v>
      </c>
    </row>
    <row r="100" spans="1:5" x14ac:dyDescent="0.3">
      <c r="A100" s="1">
        <v>113</v>
      </c>
      <c r="B100" s="1">
        <v>16406.25</v>
      </c>
      <c r="C100" s="1">
        <v>9578</v>
      </c>
      <c r="D100" s="1">
        <v>27063156</v>
      </c>
      <c r="E100" s="1">
        <f>C100/D100</f>
        <v>3.5391289914598283E-4</v>
      </c>
    </row>
    <row r="101" spans="1:5" x14ac:dyDescent="0.3">
      <c r="A101" s="1">
        <v>17</v>
      </c>
      <c r="B101" s="1">
        <v>8199.6161228406909</v>
      </c>
      <c r="C101" s="1">
        <v>3526</v>
      </c>
      <c r="D101" s="1">
        <v>9821786</v>
      </c>
      <c r="E101" s="1">
        <f>C101/D101</f>
        <v>3.5899784418027435E-4</v>
      </c>
    </row>
    <row r="102" spans="1:5" x14ac:dyDescent="0.3">
      <c r="A102" s="1">
        <v>3</v>
      </c>
      <c r="B102" s="1">
        <v>5805.1689860834986</v>
      </c>
      <c r="C102" s="1">
        <v>6598</v>
      </c>
      <c r="D102" s="1">
        <v>17578723</v>
      </c>
      <c r="E102" s="1">
        <f>C102/D102</f>
        <v>3.7534011998482486E-4</v>
      </c>
    </row>
    <row r="103" spans="1:5" x14ac:dyDescent="0.3">
      <c r="A103" s="1">
        <v>24</v>
      </c>
      <c r="B103" s="1">
        <v>31187.250996015937</v>
      </c>
      <c r="C103" s="1">
        <v>7860</v>
      </c>
      <c r="D103" s="1">
        <v>20320218</v>
      </c>
      <c r="E103" s="1">
        <f>C103/D103</f>
        <v>3.8680687382389303E-4</v>
      </c>
    </row>
    <row r="104" spans="1:5" x14ac:dyDescent="0.3">
      <c r="A104" s="1">
        <v>54</v>
      </c>
      <c r="B104" s="1">
        <v>39353.057199211042</v>
      </c>
      <c r="C104" s="1">
        <v>11720</v>
      </c>
      <c r="D104" s="1">
        <v>29115525</v>
      </c>
      <c r="E104" s="1">
        <f>C104/D104</f>
        <v>4.025343867232344E-4</v>
      </c>
    </row>
    <row r="105" spans="1:5" x14ac:dyDescent="0.3">
      <c r="A105" s="1">
        <v>117</v>
      </c>
      <c r="B105" s="1">
        <v>14307.385229540918</v>
      </c>
      <c r="C105" s="1">
        <v>8126</v>
      </c>
      <c r="D105" s="1">
        <v>18804039</v>
      </c>
      <c r="E105" s="1">
        <f>C105/D105</f>
        <v>4.3214120115364575E-4</v>
      </c>
    </row>
    <row r="106" spans="1:5" x14ac:dyDescent="0.3">
      <c r="A106" s="1">
        <v>12</v>
      </c>
      <c r="B106" s="6">
        <v>4661.4173228346453</v>
      </c>
      <c r="C106" s="1">
        <v>3538</v>
      </c>
      <c r="D106" s="1">
        <v>7657114</v>
      </c>
      <c r="E106" s="1">
        <f>C106/D106</f>
        <v>4.6205398012880573E-4</v>
      </c>
    </row>
    <row r="107" spans="1:5" x14ac:dyDescent="0.3">
      <c r="A107" s="1">
        <v>37</v>
      </c>
      <c r="B107" s="1">
        <v>1600</v>
      </c>
      <c r="C107" s="1">
        <v>1732</v>
      </c>
      <c r="D107" s="1">
        <v>3726129</v>
      </c>
      <c r="E107" s="1">
        <f>C107/D107</f>
        <v>4.6482556025301323E-4</v>
      </c>
    </row>
    <row r="108" spans="1:5" x14ac:dyDescent="0.3">
      <c r="A108" s="1">
        <v>45</v>
      </c>
      <c r="B108" s="5">
        <v>11465.069860279442</v>
      </c>
      <c r="C108" s="1">
        <v>4260</v>
      </c>
      <c r="D108" s="1">
        <v>8636516</v>
      </c>
      <c r="E108" s="1">
        <f>C108/D108</f>
        <v>4.9325445584770522E-4</v>
      </c>
    </row>
    <row r="109" spans="1:5" x14ac:dyDescent="0.3">
      <c r="A109" s="1">
        <v>31</v>
      </c>
      <c r="B109" s="1">
        <v>3644.7876447876447</v>
      </c>
      <c r="C109" s="1">
        <v>7208</v>
      </c>
      <c r="D109" s="1">
        <v>13631500</v>
      </c>
      <c r="E109" s="1">
        <f>C109/D109</f>
        <v>5.2877526317719986E-4</v>
      </c>
    </row>
    <row r="110" spans="1:5" x14ac:dyDescent="0.3">
      <c r="A110" s="1">
        <v>44</v>
      </c>
      <c r="B110" s="1">
        <v>11305.019305019305</v>
      </c>
      <c r="C110" s="1">
        <v>9050</v>
      </c>
      <c r="D110" s="1">
        <v>16937339</v>
      </c>
      <c r="E110" s="1">
        <f>C110/D110</f>
        <v>5.3432242219394674E-4</v>
      </c>
    </row>
    <row r="111" spans="1:5" x14ac:dyDescent="0.3">
      <c r="A111" s="1">
        <v>9</v>
      </c>
      <c r="B111" s="6">
        <v>22378.37837837838</v>
      </c>
      <c r="C111" s="1">
        <v>7594</v>
      </c>
      <c r="D111" s="1">
        <v>13008919</v>
      </c>
      <c r="E111" s="1">
        <f>C111/D111</f>
        <v>5.8375334645407507E-4</v>
      </c>
    </row>
    <row r="112" spans="1:5" x14ac:dyDescent="0.3">
      <c r="A112" s="1">
        <v>32</v>
      </c>
      <c r="B112" s="6">
        <v>12108.949416342413</v>
      </c>
      <c r="C112" s="1">
        <v>8194</v>
      </c>
      <c r="D112" s="1">
        <v>13709347</v>
      </c>
      <c r="E112" s="1">
        <f>C112/D112</f>
        <v>5.9769440513833376E-4</v>
      </c>
    </row>
    <row r="113" spans="1:5" x14ac:dyDescent="0.3">
      <c r="A113" s="1">
        <v>18</v>
      </c>
      <c r="B113" s="1">
        <v>2846.9184890656065</v>
      </c>
      <c r="C113" s="1">
        <v>1644</v>
      </c>
      <c r="D113" s="1">
        <v>2731388</v>
      </c>
      <c r="E113" s="1">
        <f>C113/D113</f>
        <v>6.0189178542191741E-4</v>
      </c>
    </row>
    <row r="114" spans="1:5" x14ac:dyDescent="0.3">
      <c r="A114" s="1">
        <v>10</v>
      </c>
      <c r="B114" s="6">
        <v>10000</v>
      </c>
      <c r="C114" s="1">
        <v>4448</v>
      </c>
      <c r="D114" s="1">
        <v>7014799</v>
      </c>
      <c r="E114" s="1">
        <f>C114/D114</f>
        <v>6.3408801877288287E-4</v>
      </c>
    </row>
    <row r="115" spans="1:5" x14ac:dyDescent="0.3">
      <c r="A115" s="1">
        <v>16</v>
      </c>
      <c r="B115" s="1">
        <v>35659.405940594057</v>
      </c>
      <c r="C115" s="1">
        <v>16316</v>
      </c>
      <c r="D115" s="1">
        <v>25523414</v>
      </c>
      <c r="E115" s="1">
        <f>C115/D115</f>
        <v>6.3925617474214073E-4</v>
      </c>
    </row>
    <row r="116" spans="1:5" x14ac:dyDescent="0.3">
      <c r="A116" s="1">
        <v>39</v>
      </c>
      <c r="B116" s="1">
        <v>12302.788844621515</v>
      </c>
      <c r="C116" s="1">
        <v>11634</v>
      </c>
      <c r="D116" s="1">
        <v>18189132</v>
      </c>
      <c r="E116" s="1">
        <f>C116/D116</f>
        <v>6.3961270939152015E-4</v>
      </c>
    </row>
    <row r="117" spans="1:5" x14ac:dyDescent="0.3">
      <c r="A117" s="1">
        <v>123</v>
      </c>
      <c r="B117" s="1">
        <v>106.87022900763358</v>
      </c>
      <c r="C117" s="1">
        <v>708</v>
      </c>
      <c r="D117" s="1">
        <v>1057181</v>
      </c>
      <c r="E117" s="1">
        <f>C117/D117</f>
        <v>6.6970556602890142E-4</v>
      </c>
    </row>
    <row r="118" spans="1:5" x14ac:dyDescent="0.3">
      <c r="A118" s="1">
        <v>41</v>
      </c>
      <c r="B118" s="1">
        <v>10429.62962962963</v>
      </c>
      <c r="C118" s="1">
        <v>4526</v>
      </c>
      <c r="D118" s="1">
        <v>6461744</v>
      </c>
      <c r="E118" s="1">
        <f>C118/D118</f>
        <v>7.0043010060441883E-4</v>
      </c>
    </row>
    <row r="119" spans="1:5" x14ac:dyDescent="0.3">
      <c r="A119" s="1">
        <v>47</v>
      </c>
      <c r="B119" s="1">
        <v>1149.7005988023952</v>
      </c>
      <c r="C119" s="1">
        <v>1944</v>
      </c>
      <c r="D119" s="1">
        <v>2751476</v>
      </c>
      <c r="E119" s="1">
        <f>C119/D119</f>
        <v>7.0652987705507875E-4</v>
      </c>
    </row>
    <row r="120" spans="1:5" x14ac:dyDescent="0.3">
      <c r="A120" s="1">
        <v>26</v>
      </c>
      <c r="B120" s="6">
        <v>8730.0380228136873</v>
      </c>
      <c r="C120" s="1">
        <v>4728</v>
      </c>
      <c r="D120" s="1">
        <v>6645558</v>
      </c>
      <c r="E120" s="1">
        <f>C120/D120</f>
        <v>7.1145267259724461E-4</v>
      </c>
    </row>
    <row r="121" spans="1:5" x14ac:dyDescent="0.3">
      <c r="A121" s="1">
        <v>49</v>
      </c>
      <c r="B121" s="1">
        <v>10000</v>
      </c>
      <c r="C121" s="1">
        <v>8502</v>
      </c>
      <c r="D121" s="1">
        <v>11302988</v>
      </c>
      <c r="E121" s="1">
        <f>C121/D121</f>
        <v>7.5219048272899167E-4</v>
      </c>
    </row>
    <row r="122" spans="1:5" x14ac:dyDescent="0.3">
      <c r="A122" s="1">
        <v>28</v>
      </c>
      <c r="B122" s="1">
        <v>13784.860557768925</v>
      </c>
      <c r="C122" s="1">
        <v>1312</v>
      </c>
      <c r="D122" s="1">
        <v>1636344</v>
      </c>
      <c r="E122" s="1">
        <f>C122/D122</f>
        <v>8.0178739922656846E-4</v>
      </c>
    </row>
    <row r="123" spans="1:5" x14ac:dyDescent="0.3">
      <c r="A123" s="1">
        <v>13</v>
      </c>
      <c r="B123" s="1">
        <v>3708.0867850098621</v>
      </c>
      <c r="C123" s="1">
        <v>15962</v>
      </c>
      <c r="D123" s="1">
        <v>19077909</v>
      </c>
      <c r="E123" s="1">
        <f>C123/D123</f>
        <v>8.3667450138272487E-4</v>
      </c>
    </row>
    <row r="124" spans="1:5" x14ac:dyDescent="0.3">
      <c r="A124" s="1">
        <v>42</v>
      </c>
      <c r="B124" s="1">
        <v>6521.4007782101171</v>
      </c>
      <c r="C124" s="1">
        <v>15864</v>
      </c>
      <c r="D124" s="1">
        <v>18372940</v>
      </c>
      <c r="E124" s="1">
        <f>C124/D124</f>
        <v>8.6344373845448797E-4</v>
      </c>
    </row>
    <row r="125" spans="1:5" x14ac:dyDescent="0.3">
      <c r="A125" s="1">
        <v>25</v>
      </c>
      <c r="B125" s="6">
        <v>4160</v>
      </c>
      <c r="C125" s="1">
        <v>7514</v>
      </c>
      <c r="D125" s="1">
        <v>8357533</v>
      </c>
      <c r="E125" s="1">
        <f>C125/D125</f>
        <v>8.9906913918257937E-4</v>
      </c>
    </row>
    <row r="126" spans="1:5" x14ac:dyDescent="0.3">
      <c r="A126" s="1">
        <v>46</v>
      </c>
      <c r="B126" s="1">
        <v>20972.972972972973</v>
      </c>
      <c r="C126" s="1">
        <v>11636</v>
      </c>
      <c r="D126" s="1">
        <v>12196167</v>
      </c>
      <c r="E126" s="1">
        <f>C126/D126</f>
        <v>9.5407024190469019E-4</v>
      </c>
    </row>
    <row r="127" spans="1:5" x14ac:dyDescent="0.3">
      <c r="A127" s="1">
        <v>76</v>
      </c>
      <c r="B127" s="1">
        <v>8254.4731610338004</v>
      </c>
      <c r="C127" s="1">
        <v>1440</v>
      </c>
      <c r="D127" s="1">
        <v>1145774</v>
      </c>
      <c r="E127" s="1">
        <f>C127/D127</f>
        <v>1.2567923517203218E-3</v>
      </c>
    </row>
  </sheetData>
  <autoFilter ref="A1:E1" xr:uid="{8D9346D6-E355-49DE-8BAF-052A797C5865}">
    <sortState xmlns:xlrd2="http://schemas.microsoft.com/office/spreadsheetml/2017/richdata2" ref="A2:E127">
      <sortCondition ref="E1"/>
    </sortState>
  </autoFilter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stitut Pasteur du Cambo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POPOVICI</dc:creator>
  <cp:lastModifiedBy>Dynang SENG</cp:lastModifiedBy>
  <dcterms:created xsi:type="dcterms:W3CDTF">2026-03-20T06:37:18Z</dcterms:created>
  <dcterms:modified xsi:type="dcterms:W3CDTF">2026-05-12T08:27:02Z</dcterms:modified>
</cp:coreProperties>
</file>